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F:\Onedrive\2021\yelp\Final_submission\"/>
    </mc:Choice>
  </mc:AlternateContent>
  <xr:revisionPtr revIDLastSave="0" documentId="13_ncr:1_{83EF8437-D9E0-49BD-8C0E-03F0A78575D1}" xr6:coauthVersionLast="46" xr6:coauthVersionMax="46" xr10:uidLastSave="{00000000-0000-0000-0000-000000000000}"/>
  <bookViews>
    <workbookView xWindow="39510" yWindow="2775" windowWidth="17430" windowHeight="17655" xr2:uid="{00000000-000D-0000-FFFF-FFFF00000000}"/>
  </bookViews>
  <sheets>
    <sheet name="3-level_ANOVA" sheetId="1" r:id="rId1"/>
    <sheet name="Tukey" sheetId="4" r:id="rId2"/>
    <sheet name="Google_vs_Yelp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0" i="1" l="1"/>
  <c r="C16" i="1"/>
  <c r="D16" i="1"/>
  <c r="E16" i="1"/>
  <c r="F16" i="1"/>
  <c r="B16" i="1"/>
  <c r="B6" i="1"/>
  <c r="B4" i="1"/>
  <c r="J15" i="1" l="1"/>
  <c r="L11" i="1" l="1"/>
  <c r="G6" i="1"/>
  <c r="D6" i="1"/>
  <c r="E6" i="1"/>
  <c r="F6" i="1"/>
  <c r="C6" i="1"/>
  <c r="J6" i="1" s="1"/>
  <c r="J5" i="1"/>
  <c r="J4" i="1"/>
  <c r="J3" i="1"/>
  <c r="I5" i="1"/>
  <c r="I4" i="1"/>
  <c r="I3" i="1"/>
  <c r="I6" i="1" l="1"/>
  <c r="B5" i="1" l="1"/>
  <c r="B3" i="1"/>
  <c r="H3" i="1" l="1"/>
  <c r="L3" i="1"/>
  <c r="L12" i="1"/>
  <c r="H4" i="1"/>
  <c r="B8" i="1"/>
  <c r="L4" i="1"/>
  <c r="L5" i="1"/>
  <c r="H5" i="1"/>
  <c r="L9" i="1" l="1"/>
  <c r="L6" i="1"/>
  <c r="H6" i="1"/>
  <c r="L7" i="1"/>
  <c r="L8" i="1" l="1"/>
  <c r="N11" i="1" s="1"/>
  <c r="N12" i="1"/>
  <c r="N13" i="1" l="1"/>
  <c r="N14" i="1" s="1"/>
</calcChain>
</file>

<file path=xl/sharedStrings.xml><?xml version="1.0" encoding="utf-8"?>
<sst xmlns="http://schemas.openxmlformats.org/spreadsheetml/2006/main" count="66" uniqueCount="45">
  <si>
    <t>Total</t>
  </si>
  <si>
    <t>1 star</t>
  </si>
  <si>
    <t>2 star</t>
  </si>
  <si>
    <t>3 star</t>
  </si>
  <si>
    <t>4 star</t>
  </si>
  <si>
    <t>5 star</t>
  </si>
  <si>
    <t>with-text</t>
  </si>
  <si>
    <t>sum_of_three_above</t>
  </si>
  <si>
    <t>Google Data (U.S. only)</t>
  </si>
  <si>
    <t>Mean of subset</t>
  </si>
  <si>
    <t>S(x)</t>
  </si>
  <si>
    <t>S(x^2)</t>
  </si>
  <si>
    <t>SS</t>
  </si>
  <si>
    <t>SS(within-group)</t>
  </si>
  <si>
    <t>Note</t>
  </si>
  <si>
    <t>SS(between-group)</t>
  </si>
  <si>
    <t>SST</t>
  </si>
  <si>
    <t>SS(between-group-verify)</t>
  </si>
  <si>
    <t>df Total</t>
  </si>
  <si>
    <t>df between-group</t>
  </si>
  <si>
    <t>df within-group</t>
  </si>
  <si>
    <t>MS(between-group)</t>
  </si>
  <si>
    <t>MS(within-group)</t>
  </si>
  <si>
    <t>MSbg/MSwg</t>
  </si>
  <si>
    <t>F</t>
  </si>
  <si>
    <t>Reviews without text</t>
  </si>
  <si>
    <t>Reviews with text but not antibiotic</t>
  </si>
  <si>
    <t>Reviews with text and antibiotic</t>
  </si>
  <si>
    <t>Yelp Data (Total: 84127)</t>
  </si>
  <si>
    <t>Google Data (Total: 481825)</t>
  </si>
  <si>
    <t>Multiple</t>
  </si>
  <si>
    <t>Comparison</t>
  </si>
  <si>
    <t>of</t>
  </si>
  <si>
    <t>Means</t>
  </si>
  <si>
    <t>-</t>
  </si>
  <si>
    <t>Tukey</t>
  </si>
  <si>
    <t>HSD,</t>
  </si>
  <si>
    <t>FWER=0.05</t>
  </si>
  <si>
    <t>group1</t>
  </si>
  <si>
    <t>group2</t>
  </si>
  <si>
    <t>meandiff</t>
  </si>
  <si>
    <t>p-adj</t>
  </si>
  <si>
    <t>lower</t>
  </si>
  <si>
    <t>upper</t>
  </si>
  <si>
    <t>re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Rating Distributions</a:t>
            </a:r>
            <a:r>
              <a:rPr lang="en-US" sz="1800" baseline="0"/>
              <a:t> of Urgent Cares in Google Map Reviews</a:t>
            </a:r>
            <a:endParaRPr lang="en-US" sz="18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3-level_ANOVA'!$A$13</c:f>
              <c:strCache>
                <c:ptCount val="1"/>
                <c:pt idx="0">
                  <c:v>Reviews without tex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2455237152619136E-3"/>
                  <c:y val="-7.519471574949872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48DD-4AA1-9033-CDBD8F919E02}"/>
                </c:ext>
              </c:extLst>
            </c:dLbl>
            <c:dLbl>
              <c:idx val="1"/>
              <c:layout>
                <c:manualLayout>
                  <c:x val="0"/>
                  <c:y val="-5.5509208874084757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8DD-4AA1-9033-CDBD8F919E02}"/>
                </c:ext>
              </c:extLst>
            </c:dLbl>
            <c:dLbl>
              <c:idx val="2"/>
              <c:layout>
                <c:manualLayout>
                  <c:x val="-1.2455237152619023E-3"/>
                  <c:y val="-9.0961592905076678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48DD-4AA1-9033-CDBD8F919E02}"/>
                </c:ext>
              </c:extLst>
            </c:dLbl>
            <c:dLbl>
              <c:idx val="3"/>
              <c:layout>
                <c:manualLayout>
                  <c:x val="-3.7365711457857066E-3"/>
                  <c:y val="-1.013754597651536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8DD-4AA1-9033-CDBD8F919E02}"/>
                </c:ext>
              </c:extLst>
            </c:dLbl>
            <c:dLbl>
              <c:idx val="4"/>
              <c:layout>
                <c:manualLayout>
                  <c:x val="-4.9820948610476094E-3"/>
                  <c:y val="-5.3499945150493099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8DD-4AA1-9033-CDBD8F919E0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level_ANOVA'!$B$12:$F$12</c:f>
              <c:strCache>
                <c:ptCount val="5"/>
                <c:pt idx="0">
                  <c:v>1 star</c:v>
                </c:pt>
                <c:pt idx="1">
                  <c:v>2 star</c:v>
                </c:pt>
                <c:pt idx="2">
                  <c:v>3 star</c:v>
                </c:pt>
                <c:pt idx="3">
                  <c:v>4 star</c:v>
                </c:pt>
                <c:pt idx="4">
                  <c:v>5 star</c:v>
                </c:pt>
              </c:strCache>
            </c:strRef>
          </c:cat>
          <c:val>
            <c:numRef>
              <c:f>'3-level_ANOVA'!$B$13:$F$13</c:f>
              <c:numCache>
                <c:formatCode>General</c:formatCode>
                <c:ptCount val="5"/>
                <c:pt idx="0">
                  <c:v>8992</c:v>
                </c:pt>
                <c:pt idx="1">
                  <c:v>2033</c:v>
                </c:pt>
                <c:pt idx="2">
                  <c:v>3943</c:v>
                </c:pt>
                <c:pt idx="3">
                  <c:v>16071</c:v>
                </c:pt>
                <c:pt idx="4">
                  <c:v>1104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DD-4AA1-9033-CDBD8F919E02}"/>
            </c:ext>
          </c:extLst>
        </c:ser>
        <c:ser>
          <c:idx val="1"/>
          <c:order val="1"/>
          <c:tx>
            <c:strRef>
              <c:f>'3-level_ANOVA'!$A$14</c:f>
              <c:strCache>
                <c:ptCount val="1"/>
                <c:pt idx="0">
                  <c:v>Reviews with text but not antibioti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2834337662251005E-17"/>
                  <c:y val="-3.5812392822077935E-5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48DD-4AA1-9033-CDBD8F919E02}"/>
                </c:ext>
              </c:extLst>
            </c:dLbl>
            <c:dLbl>
              <c:idx val="1"/>
              <c:layout>
                <c:manualLayout>
                  <c:x val="1.2455237152619023E-3"/>
                  <c:y val="-1.231267762475624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48DD-4AA1-9033-CDBD8F919E02}"/>
                </c:ext>
              </c:extLst>
            </c:dLbl>
            <c:dLbl>
              <c:idx val="2"/>
              <c:layout>
                <c:manualLayout>
                  <c:x val="1.2455237152619023E-3"/>
                  <c:y val="-8.0513798514952554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48DD-4AA1-9033-CDBD8F919E02}"/>
                </c:ext>
              </c:extLst>
            </c:dLbl>
            <c:dLbl>
              <c:idx val="3"/>
              <c:layout>
                <c:manualLayout>
                  <c:x val="0"/>
                  <c:y val="-2.4295881235551048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48DD-4AA1-9033-CDBD8F919E02}"/>
                </c:ext>
              </c:extLst>
            </c:dLbl>
            <c:dLbl>
              <c:idx val="4"/>
              <c:layout>
                <c:manualLayout>
                  <c:x val="0"/>
                  <c:y val="-9.610915315754120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48DD-4AA1-9033-CDBD8F919E0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level_ANOVA'!$B$12:$F$12</c:f>
              <c:strCache>
                <c:ptCount val="5"/>
                <c:pt idx="0">
                  <c:v>1 star</c:v>
                </c:pt>
                <c:pt idx="1">
                  <c:v>2 star</c:v>
                </c:pt>
                <c:pt idx="2">
                  <c:v>3 star</c:v>
                </c:pt>
                <c:pt idx="3">
                  <c:v>4 star</c:v>
                </c:pt>
                <c:pt idx="4">
                  <c:v>5 star</c:v>
                </c:pt>
              </c:strCache>
            </c:strRef>
          </c:cat>
          <c:val>
            <c:numRef>
              <c:f>'3-level_ANOVA'!$B$14:$F$14</c:f>
              <c:numCache>
                <c:formatCode>General</c:formatCode>
                <c:ptCount val="5"/>
                <c:pt idx="0">
                  <c:v>70712</c:v>
                </c:pt>
                <c:pt idx="1">
                  <c:v>11265</c:v>
                </c:pt>
                <c:pt idx="2">
                  <c:v>7307</c:v>
                </c:pt>
                <c:pt idx="3">
                  <c:v>19618</c:v>
                </c:pt>
                <c:pt idx="4">
                  <c:v>223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DD-4AA1-9033-CDBD8F919E02}"/>
            </c:ext>
          </c:extLst>
        </c:ser>
        <c:ser>
          <c:idx val="2"/>
          <c:order val="2"/>
          <c:tx>
            <c:strRef>
              <c:f>'3-level_ANOVA'!$A$15</c:f>
              <c:strCache>
                <c:ptCount val="1"/>
                <c:pt idx="0">
                  <c:v>Reviews with text and antibioti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level_ANOVA'!$B$12:$F$12</c:f>
              <c:strCache>
                <c:ptCount val="5"/>
                <c:pt idx="0">
                  <c:v>1 star</c:v>
                </c:pt>
                <c:pt idx="1">
                  <c:v>2 star</c:v>
                </c:pt>
                <c:pt idx="2">
                  <c:v>3 star</c:v>
                </c:pt>
                <c:pt idx="3">
                  <c:v>4 star</c:v>
                </c:pt>
                <c:pt idx="4">
                  <c:v>5 star</c:v>
                </c:pt>
              </c:strCache>
            </c:strRef>
          </c:cat>
          <c:val>
            <c:numRef>
              <c:f>'3-level_ANOVA'!$B$15:$F$15</c:f>
              <c:numCache>
                <c:formatCode>General</c:formatCode>
                <c:ptCount val="5"/>
                <c:pt idx="0">
                  <c:v>4288</c:v>
                </c:pt>
                <c:pt idx="1">
                  <c:v>744</c:v>
                </c:pt>
                <c:pt idx="2">
                  <c:v>254</c:v>
                </c:pt>
                <c:pt idx="3">
                  <c:v>273</c:v>
                </c:pt>
                <c:pt idx="4">
                  <c:v>22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8DD-4AA1-9033-CDBD8F919E02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31844040"/>
        <c:axId val="631846336"/>
      </c:barChart>
      <c:catAx>
        <c:axId val="631844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846336"/>
        <c:crosses val="autoZero"/>
        <c:auto val="1"/>
        <c:lblAlgn val="ctr"/>
        <c:lblOffset val="100"/>
        <c:noMultiLvlLbl val="0"/>
      </c:catAx>
      <c:valAx>
        <c:axId val="631846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844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u="none" strike="noStrike" baseline="0">
                <a:effectLst/>
              </a:rPr>
              <a:t>Rating Distributions in 100%-stack bar : Yelp V.S. Google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Google_vs_Yelp!$B$2</c:f>
              <c:strCache>
                <c:ptCount val="1"/>
                <c:pt idx="0">
                  <c:v>1 star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Google_vs_Yelp!$A$3:$A$4</c:f>
              <c:strCache>
                <c:ptCount val="2"/>
                <c:pt idx="0">
                  <c:v>Yelp Data (Total: 84127)</c:v>
                </c:pt>
                <c:pt idx="1">
                  <c:v>Google Data (Total: 481825)</c:v>
                </c:pt>
              </c:strCache>
            </c:strRef>
          </c:cat>
          <c:val>
            <c:numRef>
              <c:f>Google_vs_Yelp!$B$3:$B$4</c:f>
              <c:numCache>
                <c:formatCode>General</c:formatCode>
                <c:ptCount val="2"/>
                <c:pt idx="0">
                  <c:v>23385</c:v>
                </c:pt>
                <c:pt idx="1">
                  <c:v>83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E3-4E44-BF4E-DBA24E2E67CF}"/>
            </c:ext>
          </c:extLst>
        </c:ser>
        <c:ser>
          <c:idx val="1"/>
          <c:order val="1"/>
          <c:tx>
            <c:strRef>
              <c:f>Google_vs_Yelp!$C$2</c:f>
              <c:strCache>
                <c:ptCount val="1"/>
                <c:pt idx="0">
                  <c:v>2 star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Google_vs_Yelp!$A$3:$A$4</c:f>
              <c:strCache>
                <c:ptCount val="2"/>
                <c:pt idx="0">
                  <c:v>Yelp Data (Total: 84127)</c:v>
                </c:pt>
                <c:pt idx="1">
                  <c:v>Google Data (Total: 481825)</c:v>
                </c:pt>
              </c:strCache>
            </c:strRef>
          </c:cat>
          <c:val>
            <c:numRef>
              <c:f>Google_vs_Yelp!$C$3:$C$4</c:f>
              <c:numCache>
                <c:formatCode>General</c:formatCode>
                <c:ptCount val="2"/>
                <c:pt idx="0">
                  <c:v>4314</c:v>
                </c:pt>
                <c:pt idx="1">
                  <c:v>140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E3-4E44-BF4E-DBA24E2E67CF}"/>
            </c:ext>
          </c:extLst>
        </c:ser>
        <c:ser>
          <c:idx val="2"/>
          <c:order val="2"/>
          <c:tx>
            <c:strRef>
              <c:f>Google_vs_Yelp!$D$2</c:f>
              <c:strCache>
                <c:ptCount val="1"/>
                <c:pt idx="0">
                  <c:v>3 star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Google_vs_Yelp!$A$3:$A$4</c:f>
              <c:strCache>
                <c:ptCount val="2"/>
                <c:pt idx="0">
                  <c:v>Yelp Data (Total: 84127)</c:v>
                </c:pt>
                <c:pt idx="1">
                  <c:v>Google Data (Total: 481825)</c:v>
                </c:pt>
              </c:strCache>
            </c:strRef>
          </c:cat>
          <c:val>
            <c:numRef>
              <c:f>Google_vs_Yelp!$D$3:$D$4</c:f>
              <c:numCache>
                <c:formatCode>General</c:formatCode>
                <c:ptCount val="2"/>
                <c:pt idx="0">
                  <c:v>2567</c:v>
                </c:pt>
                <c:pt idx="1">
                  <c:v>115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4E3-4E44-BF4E-DBA24E2E67CF}"/>
            </c:ext>
          </c:extLst>
        </c:ser>
        <c:ser>
          <c:idx val="3"/>
          <c:order val="3"/>
          <c:tx>
            <c:strRef>
              <c:f>Google_vs_Yelp!$E$2</c:f>
              <c:strCache>
                <c:ptCount val="1"/>
                <c:pt idx="0">
                  <c:v>4 star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Google_vs_Yelp!$A$3:$A$4</c:f>
              <c:strCache>
                <c:ptCount val="2"/>
                <c:pt idx="0">
                  <c:v>Yelp Data (Total: 84127)</c:v>
                </c:pt>
                <c:pt idx="1">
                  <c:v>Google Data (Total: 481825)</c:v>
                </c:pt>
              </c:strCache>
            </c:strRef>
          </c:cat>
          <c:val>
            <c:numRef>
              <c:f>Google_vs_Yelp!$E$3:$E$4</c:f>
              <c:numCache>
                <c:formatCode>General</c:formatCode>
                <c:ptCount val="2"/>
                <c:pt idx="0">
                  <c:v>5734</c:v>
                </c:pt>
                <c:pt idx="1">
                  <c:v>359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4E3-4E44-BF4E-DBA24E2E67CF}"/>
            </c:ext>
          </c:extLst>
        </c:ser>
        <c:ser>
          <c:idx val="4"/>
          <c:order val="4"/>
          <c:tx>
            <c:strRef>
              <c:f>Google_vs_Yelp!$F$2</c:f>
              <c:strCache>
                <c:ptCount val="1"/>
                <c:pt idx="0">
                  <c:v>5 star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Google_vs_Yelp!$A$3:$A$4</c:f>
              <c:strCache>
                <c:ptCount val="2"/>
                <c:pt idx="0">
                  <c:v>Yelp Data (Total: 84127)</c:v>
                </c:pt>
                <c:pt idx="1">
                  <c:v>Google Data (Total: 481825)</c:v>
                </c:pt>
              </c:strCache>
            </c:strRef>
          </c:cat>
          <c:val>
            <c:numRef>
              <c:f>Google_vs_Yelp!$F$3:$F$4</c:f>
              <c:numCache>
                <c:formatCode>General</c:formatCode>
                <c:ptCount val="2"/>
                <c:pt idx="0">
                  <c:v>48127</c:v>
                </c:pt>
                <c:pt idx="1">
                  <c:v>336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4E3-4E44-BF4E-DBA24E2E67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26798552"/>
        <c:axId val="526798880"/>
      </c:barChart>
      <c:catAx>
        <c:axId val="526798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6798880"/>
        <c:crosses val="autoZero"/>
        <c:auto val="1"/>
        <c:lblAlgn val="ctr"/>
        <c:lblOffset val="100"/>
        <c:noMultiLvlLbl val="0"/>
      </c:catAx>
      <c:valAx>
        <c:axId val="526798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6798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baseline="0">
                <a:effectLst/>
              </a:rPr>
              <a:t>Rating Distributions in stack bar : Yelp V.S. Google</a:t>
            </a:r>
            <a:endParaRPr lang="en-US" sz="1200" b="1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Google_vs_Yelp!$B$2</c:f>
              <c:strCache>
                <c:ptCount val="1"/>
                <c:pt idx="0">
                  <c:v>1 star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Google_vs_Yelp!$A$3:$A$4</c:f>
              <c:strCache>
                <c:ptCount val="2"/>
                <c:pt idx="0">
                  <c:v>Yelp Data (Total: 84127)</c:v>
                </c:pt>
                <c:pt idx="1">
                  <c:v>Google Data (Total: 481825)</c:v>
                </c:pt>
              </c:strCache>
            </c:strRef>
          </c:cat>
          <c:val>
            <c:numRef>
              <c:f>Google_vs_Yelp!$B$3:$B$4</c:f>
              <c:numCache>
                <c:formatCode>General</c:formatCode>
                <c:ptCount val="2"/>
                <c:pt idx="0">
                  <c:v>23385</c:v>
                </c:pt>
                <c:pt idx="1">
                  <c:v>83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4D-4DDA-9818-7A0EE1D292FD}"/>
            </c:ext>
          </c:extLst>
        </c:ser>
        <c:ser>
          <c:idx val="1"/>
          <c:order val="1"/>
          <c:tx>
            <c:strRef>
              <c:f>Google_vs_Yelp!$C$2</c:f>
              <c:strCache>
                <c:ptCount val="1"/>
                <c:pt idx="0">
                  <c:v>2 star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Google_vs_Yelp!$A$3:$A$4</c:f>
              <c:strCache>
                <c:ptCount val="2"/>
                <c:pt idx="0">
                  <c:v>Yelp Data (Total: 84127)</c:v>
                </c:pt>
                <c:pt idx="1">
                  <c:v>Google Data (Total: 481825)</c:v>
                </c:pt>
              </c:strCache>
            </c:strRef>
          </c:cat>
          <c:val>
            <c:numRef>
              <c:f>Google_vs_Yelp!$C$3:$C$4</c:f>
              <c:numCache>
                <c:formatCode>General</c:formatCode>
                <c:ptCount val="2"/>
                <c:pt idx="0">
                  <c:v>4314</c:v>
                </c:pt>
                <c:pt idx="1">
                  <c:v>140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4D-4DDA-9818-7A0EE1D292FD}"/>
            </c:ext>
          </c:extLst>
        </c:ser>
        <c:ser>
          <c:idx val="2"/>
          <c:order val="2"/>
          <c:tx>
            <c:strRef>
              <c:f>Google_vs_Yelp!$D$2</c:f>
              <c:strCache>
                <c:ptCount val="1"/>
                <c:pt idx="0">
                  <c:v>3 star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Google_vs_Yelp!$A$3:$A$4</c:f>
              <c:strCache>
                <c:ptCount val="2"/>
                <c:pt idx="0">
                  <c:v>Yelp Data (Total: 84127)</c:v>
                </c:pt>
                <c:pt idx="1">
                  <c:v>Google Data (Total: 481825)</c:v>
                </c:pt>
              </c:strCache>
            </c:strRef>
          </c:cat>
          <c:val>
            <c:numRef>
              <c:f>Google_vs_Yelp!$D$3:$D$4</c:f>
              <c:numCache>
                <c:formatCode>General</c:formatCode>
                <c:ptCount val="2"/>
                <c:pt idx="0">
                  <c:v>2567</c:v>
                </c:pt>
                <c:pt idx="1">
                  <c:v>115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E4D-4DDA-9818-7A0EE1D292FD}"/>
            </c:ext>
          </c:extLst>
        </c:ser>
        <c:ser>
          <c:idx val="3"/>
          <c:order val="3"/>
          <c:tx>
            <c:strRef>
              <c:f>Google_vs_Yelp!$E$2</c:f>
              <c:strCache>
                <c:ptCount val="1"/>
                <c:pt idx="0">
                  <c:v>4 star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Google_vs_Yelp!$A$3:$A$4</c:f>
              <c:strCache>
                <c:ptCount val="2"/>
                <c:pt idx="0">
                  <c:v>Yelp Data (Total: 84127)</c:v>
                </c:pt>
                <c:pt idx="1">
                  <c:v>Google Data (Total: 481825)</c:v>
                </c:pt>
              </c:strCache>
            </c:strRef>
          </c:cat>
          <c:val>
            <c:numRef>
              <c:f>Google_vs_Yelp!$E$3:$E$4</c:f>
              <c:numCache>
                <c:formatCode>General</c:formatCode>
                <c:ptCount val="2"/>
                <c:pt idx="0">
                  <c:v>5734</c:v>
                </c:pt>
                <c:pt idx="1">
                  <c:v>359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E4D-4DDA-9818-7A0EE1D292FD}"/>
            </c:ext>
          </c:extLst>
        </c:ser>
        <c:ser>
          <c:idx val="4"/>
          <c:order val="4"/>
          <c:tx>
            <c:strRef>
              <c:f>Google_vs_Yelp!$F$2</c:f>
              <c:strCache>
                <c:ptCount val="1"/>
                <c:pt idx="0">
                  <c:v>5 star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Google_vs_Yelp!$A$3:$A$4</c:f>
              <c:strCache>
                <c:ptCount val="2"/>
                <c:pt idx="0">
                  <c:v>Yelp Data (Total: 84127)</c:v>
                </c:pt>
                <c:pt idx="1">
                  <c:v>Google Data (Total: 481825)</c:v>
                </c:pt>
              </c:strCache>
            </c:strRef>
          </c:cat>
          <c:val>
            <c:numRef>
              <c:f>Google_vs_Yelp!$F$3:$F$4</c:f>
              <c:numCache>
                <c:formatCode>General</c:formatCode>
                <c:ptCount val="2"/>
                <c:pt idx="0">
                  <c:v>48127</c:v>
                </c:pt>
                <c:pt idx="1">
                  <c:v>336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E4D-4DDA-9818-7A0EE1D292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66500960"/>
        <c:axId val="528656912"/>
      </c:barChart>
      <c:catAx>
        <c:axId val="1266500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8656912"/>
        <c:crosses val="autoZero"/>
        <c:auto val="1"/>
        <c:lblAlgn val="ctr"/>
        <c:lblOffset val="100"/>
        <c:noMultiLvlLbl val="0"/>
      </c:catAx>
      <c:valAx>
        <c:axId val="528656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6500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0</xdr:rowOff>
    </xdr:from>
    <xdr:to>
      <xdr:col>8</xdr:col>
      <xdr:colOff>357189</xdr:colOff>
      <xdr:row>37</xdr:row>
      <xdr:rowOff>1619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3C2F004-A7FA-4C3E-8C09-7C417945EF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47925</xdr:colOff>
      <xdr:row>8</xdr:row>
      <xdr:rowOff>190499</xdr:rowOff>
    </xdr:from>
    <xdr:to>
      <xdr:col>9</xdr:col>
      <xdr:colOff>533400</xdr:colOff>
      <xdr:row>34</xdr:row>
      <xdr:rowOff>1619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1ED3DCE-94A4-4E77-B916-A61D695C37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19074</xdr:colOff>
      <xdr:row>9</xdr:row>
      <xdr:rowOff>28575</xdr:rowOff>
    </xdr:from>
    <xdr:to>
      <xdr:col>23</xdr:col>
      <xdr:colOff>419099</xdr:colOff>
      <xdr:row>35</xdr:row>
      <xdr:rowOff>1238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05FD209-F06A-4B2B-A81F-4E0D439F5C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"/>
  <sheetViews>
    <sheetView tabSelected="1" zoomScaleNormal="100" workbookViewId="0">
      <selection activeCell="H8" sqref="H8"/>
    </sheetView>
  </sheetViews>
  <sheetFormatPr defaultRowHeight="15" x14ac:dyDescent="0.25"/>
  <cols>
    <col min="1" max="1" width="66.7109375" customWidth="1"/>
    <col min="2" max="2" width="20.140625" customWidth="1"/>
    <col min="8" max="8" width="15" customWidth="1"/>
    <col min="10" max="10" width="13.42578125" customWidth="1"/>
    <col min="11" max="11" width="26.140625" customWidth="1"/>
    <col min="12" max="12" width="15.140625" customWidth="1"/>
    <col min="13" max="13" width="22.42578125" customWidth="1"/>
    <col min="14" max="14" width="18.7109375" customWidth="1"/>
  </cols>
  <sheetData>
    <row r="1" spans="1:14" x14ac:dyDescent="0.25">
      <c r="A1" s="3" t="s">
        <v>8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9</v>
      </c>
      <c r="I1" s="3" t="s">
        <v>10</v>
      </c>
      <c r="J1" s="3" t="s">
        <v>11</v>
      </c>
      <c r="K1" s="4" t="s">
        <v>14</v>
      </c>
      <c r="L1" s="3" t="s">
        <v>12</v>
      </c>
    </row>
    <row r="2" spans="1:14" x14ac:dyDescent="0.25">
      <c r="A2" s="3"/>
      <c r="B2" s="3"/>
      <c r="C2" s="3">
        <v>1</v>
      </c>
      <c r="D2" s="3">
        <v>2</v>
      </c>
      <c r="E2" s="3">
        <v>3</v>
      </c>
      <c r="F2" s="3">
        <v>4</v>
      </c>
      <c r="G2" s="3">
        <v>5</v>
      </c>
      <c r="H2" s="1"/>
      <c r="I2" s="1"/>
      <c r="J2" s="1"/>
    </row>
    <row r="3" spans="1:14" x14ac:dyDescent="0.25">
      <c r="A3" s="1" t="s">
        <v>25</v>
      </c>
      <c r="B3" s="1">
        <f>SUM(C3:G3)</f>
        <v>141497</v>
      </c>
      <c r="C3" s="1">
        <v>8992</v>
      </c>
      <c r="D3" s="1">
        <v>2033</v>
      </c>
      <c r="E3" s="1">
        <v>3943</v>
      </c>
      <c r="F3" s="1">
        <v>16071</v>
      </c>
      <c r="G3" s="1">
        <v>110458</v>
      </c>
      <c r="H3" s="1">
        <f>SUMPRODUCT($C$2:$G$2,C$3:G$3)/B3</f>
        <v>4.5333894004819886</v>
      </c>
      <c r="I3" s="1">
        <f>SUMPRODUCT($C$2:$G$2,C3:G3)</f>
        <v>641461</v>
      </c>
      <c r="J3" s="1">
        <f>$C$2^2*C3+$D$2^2*D3+$E$2^2*E3+$F$2^2*F3+$G$2^2*G3</f>
        <v>3071197</v>
      </c>
      <c r="L3">
        <f>J3-I3^2/B3</f>
        <v>163204.50177742261</v>
      </c>
    </row>
    <row r="4" spans="1:14" x14ac:dyDescent="0.25">
      <c r="A4" s="1" t="s">
        <v>26</v>
      </c>
      <c r="B4" s="1">
        <f>SUM(C4:G4)</f>
        <v>332566</v>
      </c>
      <c r="C4" s="1">
        <v>70712</v>
      </c>
      <c r="D4" s="1">
        <v>11265</v>
      </c>
      <c r="E4" s="1">
        <v>7307</v>
      </c>
      <c r="F4" s="1">
        <v>19618</v>
      </c>
      <c r="G4" s="1">
        <v>223664</v>
      </c>
      <c r="H4" s="1">
        <f>SUMPRODUCT($C$2:$G$2,C4:G4)/B4</f>
        <v>3.9449462663050343</v>
      </c>
      <c r="I4" s="1">
        <f>SUMPRODUCT($C$2:$G$2,C4:G4)</f>
        <v>1311955</v>
      </c>
      <c r="J4" s="1">
        <f>$C$2^2*C4+$D$2^2*D4+$E$2^2*E4+$F$2^2*F4+$G$2^2*G4</f>
        <v>6087023</v>
      </c>
      <c r="L4">
        <f>J4-I4^2/B4</f>
        <v>911431.02118977904</v>
      </c>
    </row>
    <row r="5" spans="1:14" x14ac:dyDescent="0.25">
      <c r="A5" s="1" t="s">
        <v>27</v>
      </c>
      <c r="B5" s="1">
        <f t="shared" ref="B5" si="0">SUM(C5:G5)</f>
        <v>7762</v>
      </c>
      <c r="C5" s="1">
        <v>4288</v>
      </c>
      <c r="D5" s="1">
        <v>744</v>
      </c>
      <c r="E5" s="1">
        <v>254</v>
      </c>
      <c r="F5" s="1">
        <v>273</v>
      </c>
      <c r="G5" s="1">
        <v>2203</v>
      </c>
      <c r="H5" s="1">
        <f>SUMPRODUCT($C$2:$G$2,C5:G5)/B5</f>
        <v>2.4020870909559391</v>
      </c>
      <c r="I5" s="1">
        <f>SUMPRODUCT($C$2:$G$2,C5:G5)</f>
        <v>18645</v>
      </c>
      <c r="J5" s="1">
        <f>$C$2^2*C5+$D$2^2*D5+$E$2^2*E5+$F$2^2*F5+$G$2^2*G5</f>
        <v>68993</v>
      </c>
      <c r="L5">
        <f>J5-I5^2/B5</f>
        <v>24206.086189126516</v>
      </c>
    </row>
    <row r="6" spans="1:14" x14ac:dyDescent="0.25">
      <c r="A6" s="1" t="s">
        <v>7</v>
      </c>
      <c r="B6" s="1">
        <f>SUM(B3:B5)</f>
        <v>481825</v>
      </c>
      <c r="C6" s="1">
        <f>SUM(C3:C5)</f>
        <v>83992</v>
      </c>
      <c r="D6" s="1">
        <f t="shared" ref="D6:F6" si="1">SUM(D3:D5)</f>
        <v>14042</v>
      </c>
      <c r="E6" s="1">
        <f t="shared" si="1"/>
        <v>11504</v>
      </c>
      <c r="F6" s="1">
        <f t="shared" si="1"/>
        <v>35962</v>
      </c>
      <c r="G6" s="1">
        <f>SUM(G3:G5)</f>
        <v>336325</v>
      </c>
      <c r="H6" s="1">
        <f>I6/B6</f>
        <v>4.0928988740725369</v>
      </c>
      <c r="I6" s="1">
        <f>SUMPRODUCT($C$2:$G$2,C6:G6)</f>
        <v>1972061</v>
      </c>
      <c r="J6" s="1">
        <f>$C$2^2*C6+$D$2^2*D6+$E$2^2*E6+$F$2^2*F6+$G$2^2*G6</f>
        <v>9227213</v>
      </c>
      <c r="K6" s="4" t="s">
        <v>16</v>
      </c>
      <c r="L6">
        <f>J6-I6^2/B6</f>
        <v>1155766.7534976387</v>
      </c>
    </row>
    <row r="7" spans="1:14" x14ac:dyDescent="0.25">
      <c r="A7" s="1"/>
      <c r="B7" s="1"/>
      <c r="C7" s="1"/>
      <c r="D7" s="1"/>
      <c r="E7" s="1"/>
      <c r="F7" s="1"/>
      <c r="G7" s="1"/>
      <c r="K7" s="5" t="s">
        <v>13</v>
      </c>
      <c r="L7">
        <f>SUM(L3:L5)</f>
        <v>1098841.6091563283</v>
      </c>
    </row>
    <row r="8" spans="1:14" x14ac:dyDescent="0.25">
      <c r="A8" s="1" t="s">
        <v>6</v>
      </c>
      <c r="B8" s="1">
        <f>B4+B5</f>
        <v>340328</v>
      </c>
      <c r="C8" s="1"/>
      <c r="D8" s="1"/>
      <c r="E8" s="1"/>
      <c r="F8" s="1"/>
      <c r="G8" s="1"/>
      <c r="K8" s="2" t="s">
        <v>15</v>
      </c>
      <c r="L8">
        <f>L6-L7</f>
        <v>56925.144341310486</v>
      </c>
    </row>
    <row r="9" spans="1:14" x14ac:dyDescent="0.25">
      <c r="A9" s="1"/>
      <c r="B9" s="1"/>
      <c r="C9" s="1"/>
      <c r="D9" s="1"/>
      <c r="E9" s="1"/>
      <c r="F9" s="1"/>
      <c r="G9" s="1"/>
      <c r="K9" s="1" t="s">
        <v>17</v>
      </c>
      <c r="L9">
        <f>I3^2/B3+I4^2/B4+I5^2/B5-I6^2/B6</f>
        <v>56925.144341310486</v>
      </c>
    </row>
    <row r="10" spans="1:14" x14ac:dyDescent="0.25">
      <c r="K10" s="4" t="s">
        <v>18</v>
      </c>
      <c r="L10">
        <f>B6-1</f>
        <v>481824</v>
      </c>
    </row>
    <row r="11" spans="1:14" x14ac:dyDescent="0.25">
      <c r="K11" s="2" t="s">
        <v>19</v>
      </c>
      <c r="L11">
        <f>3-1</f>
        <v>2</v>
      </c>
      <c r="M11" s="2" t="s">
        <v>21</v>
      </c>
      <c r="N11">
        <f>L8/L11</f>
        <v>28462.572170655243</v>
      </c>
    </row>
    <row r="12" spans="1:14" x14ac:dyDescent="0.25">
      <c r="A12" s="3" t="s">
        <v>8</v>
      </c>
      <c r="B12" s="3" t="s">
        <v>1</v>
      </c>
      <c r="C12" s="3" t="s">
        <v>2</v>
      </c>
      <c r="D12" s="3" t="s">
        <v>3</v>
      </c>
      <c r="E12" s="3" t="s">
        <v>4</v>
      </c>
      <c r="F12" s="3" t="s">
        <v>5</v>
      </c>
      <c r="K12" s="5" t="s">
        <v>20</v>
      </c>
      <c r="L12">
        <f>L10-L11</f>
        <v>481822</v>
      </c>
      <c r="M12" s="5" t="s">
        <v>22</v>
      </c>
      <c r="N12" s="6">
        <f>L7/L12</f>
        <v>2.2805965878609284</v>
      </c>
    </row>
    <row r="13" spans="1:14" x14ac:dyDescent="0.25">
      <c r="A13" s="1" t="s">
        <v>25</v>
      </c>
      <c r="B13" s="1">
        <v>8992</v>
      </c>
      <c r="C13" s="1">
        <v>2033</v>
      </c>
      <c r="D13" s="1">
        <v>3943</v>
      </c>
      <c r="E13" s="1">
        <v>16071</v>
      </c>
      <c r="F13" s="1">
        <v>110458</v>
      </c>
      <c r="M13" s="1" t="s">
        <v>23</v>
      </c>
      <c r="N13">
        <f>N11/N12</f>
        <v>12480.31866843734</v>
      </c>
    </row>
    <row r="14" spans="1:14" x14ac:dyDescent="0.25">
      <c r="A14" s="1" t="s">
        <v>26</v>
      </c>
      <c r="B14" s="1">
        <v>70712</v>
      </c>
      <c r="C14" s="1">
        <v>11265</v>
      </c>
      <c r="D14" s="1">
        <v>7307</v>
      </c>
      <c r="E14" s="1">
        <v>19618</v>
      </c>
      <c r="F14" s="1">
        <v>223664</v>
      </c>
      <c r="M14" s="1" t="s">
        <v>24</v>
      </c>
      <c r="N14">
        <f>_xlfn.F.DIST(N13,L11,L12,FALSE)</f>
        <v>0</v>
      </c>
    </row>
    <row r="15" spans="1:14" x14ac:dyDescent="0.25">
      <c r="A15" s="1" t="s">
        <v>27</v>
      </c>
      <c r="B15" s="1">
        <v>4288</v>
      </c>
      <c r="C15" s="1">
        <v>744</v>
      </c>
      <c r="D15" s="1">
        <v>254</v>
      </c>
      <c r="E15" s="1">
        <v>273</v>
      </c>
      <c r="F15" s="1">
        <v>2203</v>
      </c>
      <c r="J15">
        <f>_xlfn.F.DIST(6787.63,1, 565951, FALSE)</f>
        <v>0</v>
      </c>
    </row>
    <row r="16" spans="1:14" x14ac:dyDescent="0.25">
      <c r="A16" s="1" t="s">
        <v>7</v>
      </c>
      <c r="B16" s="1">
        <f>SUM(B13:B15)</f>
        <v>83992</v>
      </c>
      <c r="C16" s="1">
        <f t="shared" ref="C16:F16" si="2">SUM(C13:C15)</f>
        <v>14042</v>
      </c>
      <c r="D16" s="1">
        <f t="shared" si="2"/>
        <v>11504</v>
      </c>
      <c r="E16" s="1">
        <f t="shared" si="2"/>
        <v>35962</v>
      </c>
      <c r="F16" s="1">
        <f t="shared" si="2"/>
        <v>336325</v>
      </c>
    </row>
  </sheetData>
  <phoneticPr fontId="1" type="noConversion"/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F89C6-F1D1-4011-8813-A714A4F0388B}">
  <dimension ref="A1:H7"/>
  <sheetViews>
    <sheetView workbookViewId="0">
      <selection activeCell="B35" sqref="B35"/>
    </sheetView>
  </sheetViews>
  <sheetFormatPr defaultRowHeight="15" x14ac:dyDescent="0.25"/>
  <cols>
    <col min="1" max="1" width="37.140625" customWidth="1"/>
    <col min="2" max="2" width="38.5703125" customWidth="1"/>
    <col min="4" max="4" width="12.85546875" customWidth="1"/>
  </cols>
  <sheetData>
    <row r="1" spans="1:8" x14ac:dyDescent="0.25">
      <c r="A1" s="1" t="s">
        <v>30</v>
      </c>
      <c r="B1" s="1" t="s">
        <v>31</v>
      </c>
      <c r="C1" s="1" t="s">
        <v>32</v>
      </c>
      <c r="D1" s="1" t="s">
        <v>33</v>
      </c>
      <c r="E1" s="1" t="s">
        <v>34</v>
      </c>
      <c r="F1" s="1" t="s">
        <v>35</v>
      </c>
      <c r="G1" s="1" t="s">
        <v>36</v>
      </c>
      <c r="H1" t="s">
        <v>37</v>
      </c>
    </row>
    <row r="2" spans="1:8" x14ac:dyDescent="0.25">
      <c r="A2" s="1"/>
      <c r="B2" s="1"/>
      <c r="C2" s="1"/>
      <c r="D2" s="1"/>
      <c r="E2" s="1"/>
      <c r="F2" s="1"/>
      <c r="G2" s="1"/>
    </row>
    <row r="3" spans="1:8" x14ac:dyDescent="0.25">
      <c r="A3" s="1" t="s">
        <v>38</v>
      </c>
      <c r="B3" s="1" t="s">
        <v>39</v>
      </c>
      <c r="C3" s="1" t="s">
        <v>40</v>
      </c>
      <c r="D3" s="1" t="s">
        <v>41</v>
      </c>
      <c r="E3" s="1" t="s">
        <v>42</v>
      </c>
      <c r="F3" s="1" t="s">
        <v>43</v>
      </c>
      <c r="G3" s="1" t="s">
        <v>44</v>
      </c>
    </row>
    <row r="4" spans="1:8" x14ac:dyDescent="0.25">
      <c r="A4" s="1"/>
      <c r="B4" s="1"/>
      <c r="C4" s="1"/>
      <c r="D4" s="1"/>
      <c r="E4" s="1"/>
      <c r="F4" s="1"/>
      <c r="G4" s="1"/>
    </row>
    <row r="5" spans="1:8" x14ac:dyDescent="0.25">
      <c r="A5" s="1" t="s">
        <v>25</v>
      </c>
      <c r="B5" s="1" t="s">
        <v>26</v>
      </c>
      <c r="C5" s="1">
        <v>-0.58840000000000003</v>
      </c>
      <c r="D5" s="1">
        <v>1E-3</v>
      </c>
      <c r="E5" s="1">
        <v>-0.59970000000000001</v>
      </c>
      <c r="F5" s="1">
        <v>-0.57720000000000005</v>
      </c>
      <c r="G5" s="1" t="b">
        <v>1</v>
      </c>
    </row>
    <row r="6" spans="1:8" x14ac:dyDescent="0.25">
      <c r="A6" s="1" t="s">
        <v>25</v>
      </c>
      <c r="B6" s="1" t="s">
        <v>27</v>
      </c>
      <c r="C6" s="1">
        <v>-2.1313</v>
      </c>
      <c r="D6" s="1">
        <v>1E-3</v>
      </c>
      <c r="E6" s="1">
        <v>-2.1726000000000001</v>
      </c>
      <c r="F6" s="1">
        <v>-2.09</v>
      </c>
      <c r="G6" s="1" t="b">
        <v>1</v>
      </c>
    </row>
    <row r="7" spans="1:8" x14ac:dyDescent="0.25">
      <c r="A7" s="1" t="s">
        <v>26</v>
      </c>
      <c r="B7" s="1" t="s">
        <v>27</v>
      </c>
      <c r="C7" s="1">
        <v>-1.5428999999999999</v>
      </c>
      <c r="D7" s="1">
        <v>1E-3</v>
      </c>
      <c r="E7" s="1">
        <v>-1.5834999999999999</v>
      </c>
      <c r="F7" s="1">
        <v>-1.5022</v>
      </c>
      <c r="G7" s="1" t="b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2AFDC-E2FD-4FA6-A188-AF7ACD6DC0F5}">
  <dimension ref="A2:F4"/>
  <sheetViews>
    <sheetView workbookViewId="0">
      <selection activeCell="M5" sqref="M5"/>
    </sheetView>
  </sheetViews>
  <sheetFormatPr defaultRowHeight="15" x14ac:dyDescent="0.25"/>
  <cols>
    <col min="1" max="1" width="77" customWidth="1"/>
  </cols>
  <sheetData>
    <row r="2" spans="1:6" x14ac:dyDescent="0.25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x14ac:dyDescent="0.25">
      <c r="A3" s="1" t="s">
        <v>28</v>
      </c>
      <c r="B3" s="1">
        <v>23385</v>
      </c>
      <c r="C3" s="1">
        <v>4314</v>
      </c>
      <c r="D3" s="1">
        <v>2567</v>
      </c>
      <c r="E3" s="1">
        <v>5734</v>
      </c>
      <c r="F3" s="1">
        <v>48127</v>
      </c>
    </row>
    <row r="4" spans="1:6" x14ac:dyDescent="0.25">
      <c r="A4" s="1" t="s">
        <v>29</v>
      </c>
      <c r="B4" s="1">
        <v>83992</v>
      </c>
      <c r="C4" s="1">
        <v>14042</v>
      </c>
      <c r="D4" s="1">
        <v>11504</v>
      </c>
      <c r="E4" s="1">
        <v>35962</v>
      </c>
      <c r="F4" s="1">
        <v>3363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-level_ANOVA</vt:lpstr>
      <vt:lpstr>Tukey</vt:lpstr>
      <vt:lpstr>Google_vs_Yel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 Hu</dc:creator>
  <cp:lastModifiedBy>hudian720</cp:lastModifiedBy>
  <dcterms:created xsi:type="dcterms:W3CDTF">2015-06-05T18:17:20Z</dcterms:created>
  <dcterms:modified xsi:type="dcterms:W3CDTF">2021-03-16T06:25:46Z</dcterms:modified>
</cp:coreProperties>
</file>